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dcota/Dropbox/My Mac (mbp-190278)/Desktop/Cota et al 2020/Data sheets/"/>
    </mc:Choice>
  </mc:AlternateContent>
  <xr:revisionPtr revIDLastSave="0" documentId="8_{B6D3F369-4732-7844-9BD6-535C9BD5C877}" xr6:coauthVersionLast="36" xr6:coauthVersionMax="36" xr10:uidLastSave="{00000000-0000-0000-0000-000000000000}"/>
  <bookViews>
    <workbookView xWindow="960" yWindow="680" windowWidth="27240" windowHeight="16040" xr2:uid="{969E92C8-26DA-D04F-B853-D3519EA077B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5" i="1" l="1"/>
  <c r="G26" i="1" s="1"/>
  <c r="F25" i="1"/>
  <c r="F26" i="1" s="1"/>
  <c r="E25" i="1"/>
  <c r="E26" i="1" s="1"/>
  <c r="G24" i="1"/>
  <c r="F24" i="1"/>
  <c r="E24" i="1"/>
  <c r="D25" i="1"/>
  <c r="D26" i="1" s="1"/>
  <c r="C25" i="1"/>
  <c r="C26" i="1" s="1"/>
  <c r="B25" i="1"/>
  <c r="B26" i="1" s="1"/>
  <c r="D24" i="1"/>
  <c r="C24" i="1"/>
  <c r="B24" i="1"/>
</calcChain>
</file>

<file path=xl/sharedStrings.xml><?xml version="1.0" encoding="utf-8"?>
<sst xmlns="http://schemas.openxmlformats.org/spreadsheetml/2006/main" count="18" uniqueCount="12">
  <si>
    <t>STDEV</t>
  </si>
  <si>
    <t>SEM</t>
  </si>
  <si>
    <t>enrichgreen_region_1</t>
  </si>
  <si>
    <t>enrichgreen_region_2</t>
  </si>
  <si>
    <t>enrichgreen_region_3</t>
  </si>
  <si>
    <t>AVERAGE</t>
  </si>
  <si>
    <t>plasma membrane associated</t>
  </si>
  <si>
    <t>peripheral cytoplasm</t>
  </si>
  <si>
    <t>deep cytoplasm</t>
  </si>
  <si>
    <t>LacZ DMSO</t>
  </si>
  <si>
    <t>Vam2DN Rosc</t>
  </si>
  <si>
    <t>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5F519-1489-C74F-A24C-1BBBF6B689D2}">
  <dimension ref="A1:G26"/>
  <sheetViews>
    <sheetView tabSelected="1" workbookViewId="0">
      <selection activeCell="D33" sqref="D33"/>
    </sheetView>
  </sheetViews>
  <sheetFormatPr baseColWidth="10" defaultRowHeight="16" x14ac:dyDescent="0.2"/>
  <cols>
    <col min="1" max="1" width="9.1640625" bestFit="1" customWidth="1"/>
    <col min="2" max="7" width="19.1640625" bestFit="1" customWidth="1"/>
  </cols>
  <sheetData>
    <row r="1" spans="1:7" x14ac:dyDescent="0.2">
      <c r="B1" s="1" t="s">
        <v>9</v>
      </c>
      <c r="C1" s="1"/>
      <c r="D1" s="1"/>
      <c r="E1" s="1" t="s">
        <v>10</v>
      </c>
      <c r="F1" s="1"/>
      <c r="G1" s="1"/>
    </row>
    <row r="2" spans="1:7" x14ac:dyDescent="0.2">
      <c r="B2" t="s">
        <v>6</v>
      </c>
      <c r="C2" t="s">
        <v>7</v>
      </c>
      <c r="D2" t="s">
        <v>8</v>
      </c>
      <c r="E2" t="s">
        <v>6</v>
      </c>
      <c r="F2" t="s">
        <v>7</v>
      </c>
      <c r="G2" t="s">
        <v>8</v>
      </c>
    </row>
    <row r="3" spans="1:7" x14ac:dyDescent="0.2">
      <c r="A3" t="s">
        <v>11</v>
      </c>
      <c r="B3" t="s">
        <v>2</v>
      </c>
      <c r="C3" t="s">
        <v>3</v>
      </c>
      <c r="D3" t="s">
        <v>4</v>
      </c>
      <c r="E3" t="s">
        <v>2</v>
      </c>
      <c r="F3" t="s">
        <v>3</v>
      </c>
      <c r="G3" t="s">
        <v>4</v>
      </c>
    </row>
    <row r="4" spans="1:7" x14ac:dyDescent="0.2">
      <c r="A4">
        <v>1</v>
      </c>
      <c r="B4">
        <v>1.0791634104197196</v>
      </c>
      <c r="C4">
        <v>1.339864794655552</v>
      </c>
      <c r="D4">
        <v>0.5546500748202069</v>
      </c>
      <c r="E4">
        <v>2.3758189570021049</v>
      </c>
      <c r="F4">
        <v>0.90556440456353493</v>
      </c>
      <c r="G4">
        <v>0.22151311996972156</v>
      </c>
    </row>
    <row r="5" spans="1:7" x14ac:dyDescent="0.2">
      <c r="A5">
        <v>2</v>
      </c>
      <c r="B5">
        <v>0.74457328081867991</v>
      </c>
      <c r="C5">
        <v>1.3653166547945748</v>
      </c>
      <c r="D5">
        <v>0.82771787803994235</v>
      </c>
      <c r="E5">
        <v>1.8686204084283369</v>
      </c>
      <c r="F5">
        <v>0.88902957412743955</v>
      </c>
      <c r="G5">
        <v>0.40048454893554863</v>
      </c>
    </row>
    <row r="6" spans="1:7" x14ac:dyDescent="0.2">
      <c r="A6">
        <v>3</v>
      </c>
      <c r="B6">
        <v>1.641848636327669</v>
      </c>
      <c r="C6">
        <v>1.0127642916500039</v>
      </c>
      <c r="D6">
        <v>0.51715311560981614</v>
      </c>
      <c r="E6">
        <v>2.0878035457525534</v>
      </c>
      <c r="F6">
        <v>0.96133063829315712</v>
      </c>
      <c r="G6">
        <v>0.47509517662468803</v>
      </c>
    </row>
    <row r="7" spans="1:7" x14ac:dyDescent="0.2">
      <c r="A7">
        <v>4</v>
      </c>
      <c r="B7">
        <v>1.0947063326984381</v>
      </c>
      <c r="C7">
        <v>1.1074513664960872</v>
      </c>
      <c r="D7">
        <v>0.81909118684054538</v>
      </c>
      <c r="E7">
        <v>1.2124526636927613</v>
      </c>
      <c r="F7">
        <v>1.2560190177271049</v>
      </c>
      <c r="G7">
        <v>0.57784195050328457</v>
      </c>
    </row>
    <row r="8" spans="1:7" x14ac:dyDescent="0.2">
      <c r="A8">
        <v>5</v>
      </c>
      <c r="B8">
        <v>1.8105559749206361</v>
      </c>
      <c r="C8">
        <v>1.208092191433167</v>
      </c>
      <c r="D8">
        <v>3.7186761047509155E-2</v>
      </c>
      <c r="E8">
        <v>1.1818960171884596</v>
      </c>
      <c r="F8">
        <v>1.237163862849235</v>
      </c>
      <c r="G8">
        <v>0.51290438592524101</v>
      </c>
    </row>
    <row r="9" spans="1:7" x14ac:dyDescent="0.2">
      <c r="A9">
        <v>6</v>
      </c>
      <c r="B9">
        <v>1.6560756400770669</v>
      </c>
      <c r="C9">
        <v>0.94501890539961519</v>
      </c>
      <c r="D9">
        <v>0.42819292285856986</v>
      </c>
      <c r="E9">
        <v>1.3599802981393436</v>
      </c>
      <c r="F9">
        <v>0.93404914826833507</v>
      </c>
      <c r="G9">
        <v>0.79340902571290439</v>
      </c>
    </row>
    <row r="10" spans="1:7" x14ac:dyDescent="0.2">
      <c r="A10">
        <v>7</v>
      </c>
      <c r="B10">
        <v>1.5033953656945438</v>
      </c>
      <c r="C10">
        <v>0.88526175435590804</v>
      </c>
      <c r="D10">
        <v>0.58699054702427944</v>
      </c>
      <c r="E10">
        <v>1.8630154561888226</v>
      </c>
      <c r="F10">
        <v>0.78992020146099795</v>
      </c>
      <c r="G10">
        <v>0.43832152785792378</v>
      </c>
    </row>
    <row r="11" spans="1:7" x14ac:dyDescent="0.2">
      <c r="A11">
        <v>8</v>
      </c>
      <c r="B11">
        <v>1.2128808157896565</v>
      </c>
      <c r="C11">
        <v>1.2773461553299337</v>
      </c>
      <c r="D11">
        <v>0.59401921055977003</v>
      </c>
      <c r="E11">
        <v>2.2315105759916509</v>
      </c>
      <c r="F11">
        <v>0.63657440837091928</v>
      </c>
      <c r="G11">
        <v>0.34531071678310093</v>
      </c>
    </row>
    <row r="12" spans="1:7" x14ac:dyDescent="0.2">
      <c r="A12">
        <v>9</v>
      </c>
      <c r="B12">
        <v>0.84793437884021228</v>
      </c>
      <c r="C12">
        <v>1.2258577530737174</v>
      </c>
      <c r="D12">
        <v>0.88885392628568827</v>
      </c>
      <c r="E12">
        <v>2.1597611105792889</v>
      </c>
      <c r="F12">
        <v>0.74907461265380115</v>
      </c>
      <c r="G12">
        <v>0.22530002438976993</v>
      </c>
    </row>
    <row r="13" spans="1:7" x14ac:dyDescent="0.2">
      <c r="A13">
        <v>10</v>
      </c>
      <c r="B13">
        <v>1.5493358157859631</v>
      </c>
      <c r="C13">
        <v>1.0115637533783031</v>
      </c>
      <c r="D13">
        <v>0.67188023006970787</v>
      </c>
      <c r="E13">
        <v>1.5353232835569526</v>
      </c>
      <c r="F13">
        <v>0.79103189461878964</v>
      </c>
      <c r="G13">
        <v>0.70457615642063043</v>
      </c>
    </row>
    <row r="14" spans="1:7" x14ac:dyDescent="0.2">
      <c r="A14">
        <v>11</v>
      </c>
      <c r="B14">
        <v>0.94265184269347113</v>
      </c>
      <c r="C14">
        <v>1.1431556472986408</v>
      </c>
      <c r="D14">
        <v>0.87509969333550119</v>
      </c>
      <c r="E14">
        <v>1.2639549014747398</v>
      </c>
      <c r="F14">
        <v>1.2679497479121777</v>
      </c>
      <c r="G14">
        <v>0.62354502748137208</v>
      </c>
    </row>
    <row r="15" spans="1:7" x14ac:dyDescent="0.2">
      <c r="A15">
        <v>12</v>
      </c>
      <c r="B15">
        <v>1.9117013018221367</v>
      </c>
      <c r="C15">
        <v>0.94135094321370605</v>
      </c>
      <c r="D15">
        <v>0.28345493976726449</v>
      </c>
      <c r="E15">
        <v>1.9600319935623733</v>
      </c>
      <c r="F15">
        <v>0.90083935655481129</v>
      </c>
      <c r="G15">
        <v>0.3501547146711772</v>
      </c>
    </row>
    <row r="16" spans="1:7" x14ac:dyDescent="0.2">
      <c r="A16">
        <v>13</v>
      </c>
      <c r="B16">
        <v>1.2111075162933935</v>
      </c>
      <c r="C16">
        <v>1.2810706634199982</v>
      </c>
      <c r="D16">
        <v>0.51785317411683751</v>
      </c>
      <c r="E16">
        <v>1.2050417412790695</v>
      </c>
      <c r="F16">
        <v>1.0661477414857519</v>
      </c>
      <c r="G16">
        <v>0.55138798846856552</v>
      </c>
    </row>
    <row r="17" spans="1:7" x14ac:dyDescent="0.2">
      <c r="A17">
        <v>14</v>
      </c>
      <c r="B17">
        <v>1.5782744382712885</v>
      </c>
      <c r="C17">
        <v>0.61072499600167141</v>
      </c>
      <c r="D17">
        <v>0.99222983584343638</v>
      </c>
      <c r="E17">
        <v>1.7349959939226642</v>
      </c>
      <c r="F17">
        <v>0.92010509554836228</v>
      </c>
      <c r="G17">
        <v>0.52559413776590758</v>
      </c>
    </row>
    <row r="18" spans="1:7" x14ac:dyDescent="0.2">
      <c r="A18">
        <v>15</v>
      </c>
      <c r="E18">
        <v>1.6579597555113492</v>
      </c>
      <c r="F18">
        <v>0.92656964427129096</v>
      </c>
      <c r="G18">
        <v>0.58104504063763007</v>
      </c>
    </row>
    <row r="19" spans="1:7" x14ac:dyDescent="0.2">
      <c r="A19">
        <v>16</v>
      </c>
      <c r="E19">
        <v>1.0502111732007364</v>
      </c>
      <c r="F19">
        <v>1.0129837443475822</v>
      </c>
      <c r="G19">
        <v>0.92811783800059466</v>
      </c>
    </row>
    <row r="20" spans="1:7" x14ac:dyDescent="0.2">
      <c r="A20">
        <v>17</v>
      </c>
      <c r="E20">
        <v>2.09921582341368</v>
      </c>
      <c r="F20">
        <v>0.7538213435813842</v>
      </c>
      <c r="G20">
        <v>0.3684971145078072</v>
      </c>
    </row>
    <row r="21" spans="1:7" x14ac:dyDescent="0.2">
      <c r="A21">
        <v>18</v>
      </c>
      <c r="E21">
        <v>1.9094750573962982</v>
      </c>
      <c r="F21">
        <v>0.8622885305707596</v>
      </c>
      <c r="G21">
        <v>0.33368118331035213</v>
      </c>
    </row>
    <row r="22" spans="1:7" x14ac:dyDescent="0.2">
      <c r="A22">
        <v>19</v>
      </c>
      <c r="E22">
        <v>1.3336530629068317</v>
      </c>
      <c r="F22">
        <v>1.2428352840557897</v>
      </c>
      <c r="G22">
        <v>0.58866201704860832</v>
      </c>
    </row>
    <row r="23" spans="1:7" x14ac:dyDescent="0.2">
      <c r="A23">
        <v>20</v>
      </c>
      <c r="E23">
        <v>1.6001786266880147</v>
      </c>
      <c r="F23">
        <v>0.87249908616782401</v>
      </c>
      <c r="G23">
        <v>0.60950442553361706</v>
      </c>
    </row>
    <row r="24" spans="1:7" x14ac:dyDescent="0.2">
      <c r="A24" t="s">
        <v>5</v>
      </c>
      <c r="B24">
        <f>AVERAGE(B4:B17)</f>
        <v>1.3417289107466339</v>
      </c>
      <c r="C24">
        <f>AVERAGE(C4:C17)</f>
        <v>1.0967742764643484</v>
      </c>
      <c r="D24">
        <f>AVERAGE(D4:D17)</f>
        <v>0.61388382115850537</v>
      </c>
      <c r="E24">
        <f>AVERAGE(E4:E23)</f>
        <v>1.6845450222938012</v>
      </c>
      <c r="F24">
        <f>AVERAGE(F4:F23)</f>
        <v>0.9487898668714525</v>
      </c>
      <c r="G24">
        <f>AVERAGE(G4:G23)</f>
        <v>0.50774730602742224</v>
      </c>
    </row>
    <row r="25" spans="1:7" x14ac:dyDescent="0.2">
      <c r="A25" t="s">
        <v>0</v>
      </c>
      <c r="B25">
        <f>STDEV(B4:B17)</f>
        <v>0.3702450834362141</v>
      </c>
      <c r="C25">
        <f>STDEV(C4:C17)</f>
        <v>0.20968564211513224</v>
      </c>
      <c r="D25">
        <f>STDEV(D4:D17)</f>
        <v>0.25982770983981934</v>
      </c>
      <c r="E25">
        <f>STDEV(E4:E23)</f>
        <v>0.40232763958789874</v>
      </c>
      <c r="F25">
        <f>STDEV(F4:F23)</f>
        <v>0.18238279383906086</v>
      </c>
      <c r="G25">
        <f>STDEV(G4:G23)</f>
        <v>0.18062907916959897</v>
      </c>
    </row>
    <row r="26" spans="1:7" x14ac:dyDescent="0.2">
      <c r="A26" t="s">
        <v>1</v>
      </c>
      <c r="B26">
        <f>B25/SQRT(14)</f>
        <v>9.895216081113177E-2</v>
      </c>
      <c r="C26">
        <f>C25/SQRT(14)</f>
        <v>5.6040845122894402E-2</v>
      </c>
      <c r="D26">
        <f>D25/SQRT(14)</f>
        <v>6.9441876415051174E-2</v>
      </c>
      <c r="E26">
        <f>E25/SQRT(20)</f>
        <v>8.9963195134557708E-2</v>
      </c>
      <c r="F26">
        <f>F25/SQRT(20)</f>
        <v>4.0782032495046992E-2</v>
      </c>
      <c r="G26">
        <f>G25/SQRT(20)</f>
        <v>4.0389889973641457E-2</v>
      </c>
    </row>
  </sheetData>
  <mergeCells count="2">
    <mergeCell ref="B1:D1"/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24T20:34:29Z</dcterms:created>
  <dcterms:modified xsi:type="dcterms:W3CDTF">2020-11-24T20:55:22Z</dcterms:modified>
</cp:coreProperties>
</file>